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aw Data of IC50" sheetId="2" r:id="rId1"/>
  </sheets>
  <calcPr calcId="152511"/>
</workbook>
</file>

<file path=xl/calcChain.xml><?xml version="1.0" encoding="utf-8"?>
<calcChain xmlns="http://schemas.openxmlformats.org/spreadsheetml/2006/main">
  <c r="BX6" i="2" l="1"/>
  <c r="BX7" i="2"/>
  <c r="BX8" i="2"/>
  <c r="BX9" i="2"/>
  <c r="BX10" i="2"/>
  <c r="BX11" i="2"/>
  <c r="BX12" i="2"/>
  <c r="BX5" i="2"/>
  <c r="BQ18" i="2" l="1"/>
  <c r="BJ18" i="2"/>
  <c r="BC18" i="2"/>
  <c r="AV18" i="2"/>
  <c r="AO18" i="2"/>
  <c r="AH18" i="2"/>
  <c r="AA18" i="2"/>
  <c r="T18" i="2"/>
  <c r="BQ6" i="2" l="1"/>
  <c r="BQ7" i="2"/>
  <c r="BQ8" i="2"/>
  <c r="BQ9" i="2"/>
  <c r="BQ10" i="2"/>
  <c r="BQ11" i="2"/>
  <c r="BQ12" i="2"/>
  <c r="BQ5" i="2"/>
  <c r="BJ12" i="2"/>
  <c r="BJ11" i="2"/>
  <c r="BJ10" i="2"/>
  <c r="BJ9" i="2"/>
  <c r="BJ8" i="2"/>
  <c r="BJ7" i="2"/>
  <c r="BJ6" i="2"/>
  <c r="BJ5" i="2"/>
  <c r="BC12" i="2"/>
  <c r="BC11" i="2"/>
  <c r="BC10" i="2"/>
  <c r="BC9" i="2"/>
  <c r="BC8" i="2"/>
  <c r="BC7" i="2"/>
  <c r="BC6" i="2"/>
  <c r="BC5" i="2"/>
  <c r="AV12" i="2"/>
  <c r="AV10" i="2"/>
  <c r="AV9" i="2"/>
  <c r="AV8" i="2"/>
  <c r="AV7" i="2"/>
  <c r="AV6" i="2"/>
  <c r="AV5" i="2"/>
  <c r="AO12" i="2" l="1"/>
  <c r="AO11" i="2"/>
  <c r="AO10" i="2"/>
  <c r="AO9" i="2"/>
  <c r="AO8" i="2"/>
  <c r="AO7" i="2"/>
  <c r="AO6" i="2"/>
  <c r="AO5" i="2"/>
  <c r="AH12" i="2"/>
  <c r="AH11" i="2"/>
  <c r="AH10" i="2"/>
  <c r="AH9" i="2"/>
  <c r="AH8" i="2"/>
  <c r="AH7" i="2"/>
  <c r="AH6" i="2"/>
  <c r="AH5" i="2"/>
  <c r="AA12" i="2"/>
  <c r="AA11" i="2"/>
  <c r="AA10" i="2"/>
  <c r="AA9" i="2"/>
  <c r="AA8" i="2"/>
  <c r="AA7" i="2"/>
  <c r="AA6" i="2"/>
  <c r="AA5" i="2"/>
</calcChain>
</file>

<file path=xl/sharedStrings.xml><?xml version="1.0" encoding="utf-8"?>
<sst xmlns="http://schemas.openxmlformats.org/spreadsheetml/2006/main" count="111" uniqueCount="40">
  <si>
    <t>IC50</t>
  </si>
  <si>
    <t>(Conc:)</t>
  </si>
  <si>
    <t>(Mean)</t>
  </si>
  <si>
    <t>Sample standard deviation:</t>
  </si>
  <si>
    <t>Standard error of the mean:</t>
  </si>
  <si>
    <t>IC50, STDV and SEM values are in µg/ml.</t>
  </si>
  <si>
    <t>22.5497840690979 uM</t>
  </si>
  <si>
    <t>1.23433129798465 uM</t>
  </si>
  <si>
    <t>SEM</t>
  </si>
  <si>
    <t>4.16438829251446 uM</t>
  </si>
  <si>
    <t>0.317983765504936 uM</t>
  </si>
  <si>
    <t>0.0751239905603361 uM</t>
  </si>
  <si>
    <t>0.0189254928483035 uM</t>
  </si>
  <si>
    <t>0.119523823618911 uM</t>
  </si>
  <si>
    <t>0.0102769177570611 uM</t>
  </si>
  <si>
    <t>0.397937081913081 uM</t>
  </si>
  <si>
    <t>0.0123499360886238 uM</t>
  </si>
  <si>
    <t>0.444449951681245 uM</t>
  </si>
  <si>
    <t>0.0150875411948361 uM</t>
  </si>
  <si>
    <t>0.798076619605251 uM</t>
  </si>
  <si>
    <t>0.0138756468977241 uM</t>
  </si>
  <si>
    <t>1.01089026712897 uM</t>
  </si>
  <si>
    <t>0.00531796405723495 uM</t>
  </si>
  <si>
    <t>0.469551203789618 uM</t>
  </si>
  <si>
    <t>0.0109044195927138 uM</t>
  </si>
  <si>
    <t>1.10774690384334 uM</t>
  </si>
  <si>
    <t>0.0999160277384382 uM</t>
  </si>
  <si>
    <t>Neostigmine methyl sulftae</t>
  </si>
  <si>
    <t>2.03664383803343 uM</t>
  </si>
  <si>
    <t>0.0581106432608631 uM</t>
  </si>
  <si>
    <t>5a</t>
  </si>
  <si>
    <t>5b</t>
  </si>
  <si>
    <t>5c</t>
  </si>
  <si>
    <t>5d</t>
  </si>
  <si>
    <t>5e</t>
  </si>
  <si>
    <t>5f</t>
  </si>
  <si>
    <t>5g</t>
  </si>
  <si>
    <t>5h</t>
  </si>
  <si>
    <t>5i</t>
  </si>
  <si>
    <t>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5" fillId="3" borderId="1" applyNumberFormat="0" applyFont="0" applyAlignment="0" applyProtection="0"/>
  </cellStyleXfs>
  <cellXfs count="14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11" fontId="2" fillId="0" borderId="0" xfId="0" applyNumberFormat="1" applyFont="1"/>
    <xf numFmtId="0" fontId="4" fillId="0" borderId="0" xfId="0" applyFont="1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3" borderId="1" xfId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X28"/>
  <sheetViews>
    <sheetView tabSelected="1" workbookViewId="0">
      <selection activeCell="S30" sqref="S30"/>
    </sheetView>
  </sheetViews>
  <sheetFormatPr defaultRowHeight="15.75" x14ac:dyDescent="0.25"/>
  <cols>
    <col min="1" max="6" width="9.140625" style="1"/>
    <col min="7" max="7" width="9.85546875" style="1" bestFit="1" customWidth="1"/>
    <col min="8" max="16384" width="9.140625" style="1"/>
  </cols>
  <sheetData>
    <row r="2" spans="2:76" x14ac:dyDescent="0.25">
      <c r="B2" s="2" t="s">
        <v>30</v>
      </c>
      <c r="I2" s="2" t="s">
        <v>31</v>
      </c>
      <c r="P2" s="2" t="s">
        <v>32</v>
      </c>
      <c r="W2" s="2" t="s">
        <v>33</v>
      </c>
      <c r="AD2" s="2" t="s">
        <v>34</v>
      </c>
      <c r="AK2" s="2" t="s">
        <v>35</v>
      </c>
      <c r="AR2" s="2" t="s">
        <v>36</v>
      </c>
      <c r="AY2" s="2" t="s">
        <v>37</v>
      </c>
      <c r="BF2" s="2" t="s">
        <v>38</v>
      </c>
      <c r="BM2" s="2" t="s">
        <v>39</v>
      </c>
      <c r="BT2" s="2" t="s">
        <v>27</v>
      </c>
      <c r="BU2" s="2"/>
      <c r="BV2" s="2"/>
    </row>
    <row r="4" spans="2:76" x14ac:dyDescent="0.25">
      <c r="B4" s="4" t="s">
        <v>1</v>
      </c>
      <c r="F4" s="1" t="s">
        <v>2</v>
      </c>
      <c r="G4" s="8"/>
      <c r="H4" s="8"/>
      <c r="I4" s="4" t="s">
        <v>1</v>
      </c>
      <c r="M4" s="1" t="s">
        <v>2</v>
      </c>
      <c r="N4" s="4"/>
      <c r="O4" s="4"/>
      <c r="P4" s="4" t="s">
        <v>1</v>
      </c>
      <c r="Q4" s="11"/>
      <c r="R4" s="11"/>
      <c r="S4" s="11"/>
      <c r="T4" s="4" t="s">
        <v>2</v>
      </c>
      <c r="U4" s="4"/>
      <c r="V4" s="4"/>
      <c r="W4" s="4" t="s">
        <v>1</v>
      </c>
      <c r="X4" s="11"/>
      <c r="Y4" s="11"/>
      <c r="Z4" s="11"/>
      <c r="AA4" s="4" t="s">
        <v>2</v>
      </c>
      <c r="AB4" s="4"/>
      <c r="AC4" s="4"/>
      <c r="AD4" s="4" t="s">
        <v>1</v>
      </c>
      <c r="AE4" s="11"/>
      <c r="AF4" s="11"/>
      <c r="AG4" s="11"/>
      <c r="AH4" s="4" t="s">
        <v>2</v>
      </c>
      <c r="AI4" s="4"/>
      <c r="AJ4" s="4"/>
      <c r="AK4" s="4" t="s">
        <v>1</v>
      </c>
      <c r="AL4" s="11"/>
      <c r="AM4" s="11"/>
      <c r="AN4" s="11"/>
      <c r="AO4" s="4" t="s">
        <v>2</v>
      </c>
      <c r="AP4" s="4"/>
      <c r="AQ4" s="4"/>
      <c r="AR4" s="4" t="s">
        <v>1</v>
      </c>
      <c r="AS4" s="11"/>
      <c r="AT4" s="11"/>
      <c r="AU4" s="11"/>
      <c r="AV4" s="4" t="s">
        <v>2</v>
      </c>
      <c r="AW4" s="4"/>
      <c r="AX4" s="4"/>
      <c r="AY4" s="4" t="s">
        <v>1</v>
      </c>
      <c r="AZ4" s="11"/>
      <c r="BA4" s="11"/>
      <c r="BB4" s="11"/>
      <c r="BC4" s="4" t="s">
        <v>2</v>
      </c>
      <c r="BD4" s="4"/>
      <c r="BE4" s="4"/>
      <c r="BF4" s="4" t="s">
        <v>1</v>
      </c>
      <c r="BG4" s="4"/>
      <c r="BH4" s="4"/>
      <c r="BI4" s="4"/>
      <c r="BJ4" s="4" t="s">
        <v>2</v>
      </c>
      <c r="BK4" s="4"/>
      <c r="BL4" s="4"/>
      <c r="BM4" s="4" t="s">
        <v>1</v>
      </c>
      <c r="BN4" s="4"/>
      <c r="BO4" s="4"/>
      <c r="BP4" s="4"/>
      <c r="BQ4" s="4" t="s">
        <v>2</v>
      </c>
      <c r="BT4" s="4" t="s">
        <v>1</v>
      </c>
      <c r="BX4" s="4" t="s">
        <v>2</v>
      </c>
    </row>
    <row r="5" spans="2:76" x14ac:dyDescent="0.25">
      <c r="B5" s="3">
        <v>15.685600000000001</v>
      </c>
      <c r="C5" s="1">
        <v>76.841200000000001</v>
      </c>
      <c r="D5" s="1">
        <v>76.912499999999994</v>
      </c>
      <c r="E5" s="1">
        <v>77.0214</v>
      </c>
      <c r="F5" s="2">
        <v>76.925033333333332</v>
      </c>
      <c r="G5" s="9"/>
      <c r="H5" s="9"/>
      <c r="I5" s="3">
        <v>15.685600000000001</v>
      </c>
      <c r="J5" s="1">
        <v>80.574100000000001</v>
      </c>
      <c r="K5" s="1">
        <v>82.087400000000002</v>
      </c>
      <c r="L5" s="1">
        <v>83.011099999999999</v>
      </c>
      <c r="M5" s="2">
        <v>81.890866666666668</v>
      </c>
      <c r="P5" s="3">
        <v>1.9607000000000001</v>
      </c>
      <c r="Q5" s="5">
        <v>56.229844620345951</v>
      </c>
      <c r="R5" s="1">
        <v>55.229844620346</v>
      </c>
      <c r="S5" s="1">
        <v>57.229844620346</v>
      </c>
      <c r="T5" s="2">
        <v>56.229844620345979</v>
      </c>
      <c r="W5" s="3">
        <v>1.9607000000000001</v>
      </c>
      <c r="X5" s="5">
        <v>69.014080000000007</v>
      </c>
      <c r="Y5" s="5">
        <v>69.125429999999994</v>
      </c>
      <c r="Z5" s="5">
        <v>69.125429999999994</v>
      </c>
      <c r="AA5" s="2">
        <f t="shared" ref="AA5:AA12" si="0">(X5+Y5+Z5)/3</f>
        <v>69.088313333333332</v>
      </c>
      <c r="AD5" s="3">
        <v>3.9215686274509802</v>
      </c>
      <c r="AE5" s="5">
        <v>74.031690140845072</v>
      </c>
      <c r="AF5" s="1">
        <v>72.777699999999996</v>
      </c>
      <c r="AG5" s="1">
        <v>75.999679999999998</v>
      </c>
      <c r="AH5" s="2">
        <f t="shared" ref="AH5:AH12" si="1">(AE5+AF5+AG5)/3</f>
        <v>74.269690046948355</v>
      </c>
      <c r="AK5" s="3">
        <v>3.9215686274509802</v>
      </c>
      <c r="AL5" s="5">
        <v>85.237258347978909</v>
      </c>
      <c r="AM5" s="1">
        <v>86.22287</v>
      </c>
      <c r="AN5" s="1">
        <v>84.874511999999996</v>
      </c>
      <c r="AO5" s="2">
        <f t="shared" ref="AO5:AO12" si="2">(AL5+AM5+AN5)/3</f>
        <v>85.444880115992973</v>
      </c>
      <c r="AR5" s="3">
        <v>3.9215686274509802</v>
      </c>
      <c r="AS5" s="5">
        <v>74.282366725248977</v>
      </c>
      <c r="AT5" s="1">
        <v>74.896531999999993</v>
      </c>
      <c r="AU5" s="1">
        <v>74.018562099999997</v>
      </c>
      <c r="AV5" s="2">
        <f t="shared" ref="AV5:AV10" si="3">(AS5+AT5+AU5)/3</f>
        <v>74.399153608416327</v>
      </c>
      <c r="AY5" s="3">
        <v>3.9215686274509802</v>
      </c>
      <c r="AZ5" s="5">
        <v>96.009389671361504</v>
      </c>
      <c r="BA5" s="1">
        <v>96.854699999999994</v>
      </c>
      <c r="BB5" s="1">
        <v>96.111099999999993</v>
      </c>
      <c r="BC5" s="2">
        <f t="shared" ref="BC5:BC12" si="4">(AZ5+BA5+BB5)/3</f>
        <v>96.325063223787154</v>
      </c>
      <c r="BF5" s="3">
        <v>3.9215686274509802</v>
      </c>
      <c r="BG5" s="5">
        <v>98.151408450704224</v>
      </c>
      <c r="BH5" s="1">
        <v>97.778000000000006</v>
      </c>
      <c r="BI5" s="1">
        <v>97.973365000000001</v>
      </c>
      <c r="BJ5" s="2">
        <f t="shared" ref="BJ5:BJ12" si="5">(BG5+BH5+BI5)/3</f>
        <v>97.967591150234739</v>
      </c>
      <c r="BM5" s="3">
        <v>3.9215686274509802</v>
      </c>
      <c r="BN5" s="5">
        <v>89.260563380281681</v>
      </c>
      <c r="BO5" s="1">
        <v>90.071150000000003</v>
      </c>
      <c r="BP5" s="1">
        <v>89.774630000000002</v>
      </c>
      <c r="BQ5" s="2">
        <f>(BN5+BO5+BP5)/3</f>
        <v>89.70211446009391</v>
      </c>
      <c r="BT5" s="3">
        <v>58.823529411764703</v>
      </c>
      <c r="BU5" s="1">
        <v>98.735777496839432</v>
      </c>
      <c r="BV5" s="1">
        <v>97.523499999999999</v>
      </c>
      <c r="BW5" s="1">
        <v>97.896540000000002</v>
      </c>
      <c r="BX5" s="2">
        <f>(BU5+BV5+BW5)/3</f>
        <v>98.051939165613149</v>
      </c>
    </row>
    <row r="6" spans="2:76" x14ac:dyDescent="0.25">
      <c r="B6" s="3">
        <v>7.8428000000000004</v>
      </c>
      <c r="C6" s="1">
        <v>69.417699999999996</v>
      </c>
      <c r="D6" s="1">
        <v>68.991500000000002</v>
      </c>
      <c r="E6" s="1">
        <v>68.715199999999996</v>
      </c>
      <c r="F6" s="2">
        <v>69.041466666666665</v>
      </c>
      <c r="G6" s="9"/>
      <c r="H6" s="9"/>
      <c r="I6" s="3">
        <v>7.8428000000000004</v>
      </c>
      <c r="J6" s="1">
        <v>72.9011</v>
      </c>
      <c r="K6" s="1">
        <v>73.705449999999999</v>
      </c>
      <c r="L6" s="1">
        <v>72.832099999999997</v>
      </c>
      <c r="M6" s="2">
        <v>73.14621666666666</v>
      </c>
      <c r="P6" s="3">
        <v>0.98035000000000005</v>
      </c>
      <c r="Q6" s="5">
        <v>54.401408450704224</v>
      </c>
      <c r="R6" s="1">
        <v>53.321408450704197</v>
      </c>
      <c r="S6" s="1">
        <v>55.651408450704203</v>
      </c>
      <c r="T6" s="2">
        <v>54.458075117370875</v>
      </c>
      <c r="W6" s="3">
        <v>0.98035000000000005</v>
      </c>
      <c r="X6" s="5">
        <v>61.396180000000001</v>
      </c>
      <c r="Y6" s="5">
        <v>60.312539999999998</v>
      </c>
      <c r="Z6" s="5">
        <v>60.312539999999998</v>
      </c>
      <c r="AA6" s="2">
        <f t="shared" si="0"/>
        <v>60.67375333333333</v>
      </c>
      <c r="AD6" s="3">
        <v>1.9607843137254901</v>
      </c>
      <c r="AE6" s="5">
        <v>69.544364508393272</v>
      </c>
      <c r="AF6" s="1">
        <v>70.336950000000002</v>
      </c>
      <c r="AG6" s="1">
        <v>69.021109999999993</v>
      </c>
      <c r="AH6" s="2">
        <f t="shared" si="1"/>
        <v>69.63414150279776</v>
      </c>
      <c r="AK6" s="3">
        <v>1.9607843137254901</v>
      </c>
      <c r="AL6" s="5">
        <v>83.157276995305168</v>
      </c>
      <c r="AM6" s="1">
        <v>85.031210000000002</v>
      </c>
      <c r="AN6" s="1">
        <v>81.215469999999996</v>
      </c>
      <c r="AO6" s="2">
        <f t="shared" si="2"/>
        <v>83.134652331768393</v>
      </c>
      <c r="AR6" s="3">
        <v>1.9607843137254901</v>
      </c>
      <c r="AS6" s="5">
        <v>66.490610328638482</v>
      </c>
      <c r="AT6" s="1">
        <v>66.996364999999997</v>
      </c>
      <c r="AU6" s="1">
        <v>65.112573999999995</v>
      </c>
      <c r="AV6" s="2">
        <f t="shared" si="3"/>
        <v>66.19984977621283</v>
      </c>
      <c r="AY6" s="3">
        <v>1.9607843137254901</v>
      </c>
      <c r="AZ6" s="5">
        <v>85.383714118336258</v>
      </c>
      <c r="BA6" s="1">
        <v>83.978399999999993</v>
      </c>
      <c r="BB6" s="1">
        <v>86.553210000000007</v>
      </c>
      <c r="BC6" s="2">
        <f t="shared" si="4"/>
        <v>85.305108039445415</v>
      </c>
      <c r="BF6" s="3">
        <v>1.9607843137254901</v>
      </c>
      <c r="BG6" s="5">
        <v>87.316930287053324</v>
      </c>
      <c r="BH6" s="1">
        <v>87.287456000000006</v>
      </c>
      <c r="BI6" s="1">
        <v>87.97748</v>
      </c>
      <c r="BJ6" s="2">
        <f t="shared" si="5"/>
        <v>87.52728876235112</v>
      </c>
      <c r="BM6" s="3">
        <v>1.9607843137254901</v>
      </c>
      <c r="BN6" s="5">
        <v>65.465729349736378</v>
      </c>
      <c r="BO6" s="1">
        <v>65.922550000000001</v>
      </c>
      <c r="BP6" s="1">
        <v>65.765230000000003</v>
      </c>
      <c r="BQ6" s="2">
        <f t="shared" ref="BQ6:BQ12" si="6">(BN6+BO6+BP6)/3</f>
        <v>65.717836449912127</v>
      </c>
      <c r="BT6" s="3">
        <v>29.411764705882351</v>
      </c>
      <c r="BU6" s="1">
        <v>96.19333834209867</v>
      </c>
      <c r="BV6" s="1">
        <v>95.025400000000005</v>
      </c>
      <c r="BW6" s="1">
        <v>96.914531999999994</v>
      </c>
      <c r="BX6" s="2">
        <f t="shared" ref="BX6:BX12" si="7">(BU6+BV6+BW6)/3</f>
        <v>96.044423447366228</v>
      </c>
    </row>
    <row r="7" spans="2:76" x14ac:dyDescent="0.25">
      <c r="B7" s="3">
        <v>3.9214000000000002</v>
      </c>
      <c r="C7" s="1">
        <v>60.641500000000001</v>
      </c>
      <c r="D7" s="1">
        <v>61.854100000000003</v>
      </c>
      <c r="E7" s="1">
        <v>61.901200000000003</v>
      </c>
      <c r="F7" s="2">
        <v>61.465599999999995</v>
      </c>
      <c r="G7" s="9"/>
      <c r="H7" s="9"/>
      <c r="I7" s="3">
        <v>0.49017500000000003</v>
      </c>
      <c r="J7" s="1">
        <v>54.089709762532991</v>
      </c>
      <c r="K7" s="1">
        <v>55.321449999999999</v>
      </c>
      <c r="L7" s="1">
        <v>55.336100000000002</v>
      </c>
      <c r="M7" s="2">
        <v>54.915753254177666</v>
      </c>
      <c r="P7" s="3">
        <v>0.49017500000000003</v>
      </c>
      <c r="Q7" s="5">
        <v>54.335090802577625</v>
      </c>
      <c r="R7" s="1">
        <v>53.223329080257699</v>
      </c>
      <c r="S7" s="1">
        <v>55.444090802577598</v>
      </c>
      <c r="T7" s="2">
        <v>54.334170228470974</v>
      </c>
      <c r="W7" s="3">
        <v>0.49017500000000003</v>
      </c>
      <c r="X7" s="5">
        <v>55.878039999999999</v>
      </c>
      <c r="Y7" s="5">
        <v>54.85324</v>
      </c>
      <c r="Z7" s="5">
        <v>55.253239999999998</v>
      </c>
      <c r="AA7" s="2">
        <f t="shared" si="0"/>
        <v>55.328173333333332</v>
      </c>
      <c r="AD7" s="3">
        <v>0.98039215686274506</v>
      </c>
      <c r="AE7" s="5">
        <v>68.804920913884004</v>
      </c>
      <c r="AF7" s="1">
        <v>68.112110000000001</v>
      </c>
      <c r="AG7" s="1">
        <v>67.977699999999999</v>
      </c>
      <c r="AH7" s="2">
        <f t="shared" si="1"/>
        <v>68.298243637961335</v>
      </c>
      <c r="AK7" s="3">
        <v>0.98039215686274506</v>
      </c>
      <c r="AL7" s="5">
        <v>72.383465259454709</v>
      </c>
      <c r="AM7" s="1">
        <v>73.977779999999996</v>
      </c>
      <c r="AN7" s="1">
        <v>72.011146999999994</v>
      </c>
      <c r="AO7" s="2">
        <f t="shared" si="2"/>
        <v>72.790797419818233</v>
      </c>
      <c r="AR7" s="3">
        <v>0.98039215686274506</v>
      </c>
      <c r="AS7" s="5">
        <v>59.747874523600117</v>
      </c>
      <c r="AT7" s="1">
        <v>59.332532</v>
      </c>
      <c r="AU7" s="1">
        <v>58.774887</v>
      </c>
      <c r="AV7" s="2">
        <f t="shared" si="3"/>
        <v>59.285097841200042</v>
      </c>
      <c r="AY7" s="3">
        <v>0.98039215686274506</v>
      </c>
      <c r="AZ7" s="5">
        <v>78.510700674289069</v>
      </c>
      <c r="BA7" s="1">
        <v>78.312539999999998</v>
      </c>
      <c r="BB7" s="1">
        <v>78.874539999999996</v>
      </c>
      <c r="BC7" s="2">
        <f t="shared" si="4"/>
        <v>78.565926891429697</v>
      </c>
      <c r="BF7" s="3">
        <v>0.98039215686274506</v>
      </c>
      <c r="BG7" s="5">
        <v>77.044854881266488</v>
      </c>
      <c r="BH7" s="1">
        <v>78.111099999999993</v>
      </c>
      <c r="BI7" s="1">
        <v>76.887600000000006</v>
      </c>
      <c r="BJ7" s="2">
        <f t="shared" si="5"/>
        <v>77.347851627088843</v>
      </c>
      <c r="BM7" s="3">
        <v>0.98039215686274506</v>
      </c>
      <c r="BN7" s="5">
        <v>59.894459102902388</v>
      </c>
      <c r="BO7" s="1">
        <v>59.100879999999997</v>
      </c>
      <c r="BP7" s="1">
        <v>58.888800000000003</v>
      </c>
      <c r="BQ7" s="2">
        <f t="shared" si="6"/>
        <v>59.294713034300798</v>
      </c>
      <c r="BT7" s="3">
        <v>14.705882352941176</v>
      </c>
      <c r="BU7" s="1">
        <v>94.431223227034749</v>
      </c>
      <c r="BV7" s="1">
        <v>92.896540000000002</v>
      </c>
      <c r="BW7" s="1">
        <v>94.784520000000001</v>
      </c>
      <c r="BX7" s="2">
        <f t="shared" si="7"/>
        <v>94.037427742344917</v>
      </c>
    </row>
    <row r="8" spans="2:76" x14ac:dyDescent="0.25">
      <c r="B8" s="3">
        <v>1.9607000000000001</v>
      </c>
      <c r="C8" s="1">
        <v>55.799648506151144</v>
      </c>
      <c r="D8" s="1">
        <v>55.941523199999999</v>
      </c>
      <c r="E8" s="1">
        <v>55.998847499999997</v>
      </c>
      <c r="F8" s="2">
        <v>55.913339735383715</v>
      </c>
      <c r="G8" s="9"/>
      <c r="H8" s="9"/>
      <c r="I8" s="3">
        <v>0.24508750000000001</v>
      </c>
      <c r="J8" s="1">
        <v>53.632103104862324</v>
      </c>
      <c r="K8" s="1">
        <v>53.874965000000003</v>
      </c>
      <c r="L8" s="1">
        <v>53.913800000000002</v>
      </c>
      <c r="M8" s="2">
        <v>53.806956034954112</v>
      </c>
      <c r="P8" s="3">
        <v>0.24508750000000001</v>
      </c>
      <c r="Q8" s="5">
        <v>53.357314148681056</v>
      </c>
      <c r="R8" s="1">
        <v>52.743514148681101</v>
      </c>
      <c r="S8" s="1">
        <v>54.658631414868097</v>
      </c>
      <c r="T8" s="2">
        <v>53.586486570743411</v>
      </c>
      <c r="W8" s="3">
        <v>0.24508750000000001</v>
      </c>
      <c r="X8" s="5">
        <v>53.775959999999998</v>
      </c>
      <c r="Y8" s="5">
        <v>52.225119999999997</v>
      </c>
      <c r="Z8" s="5">
        <v>53.722512000000002</v>
      </c>
      <c r="AA8" s="2">
        <f t="shared" si="0"/>
        <v>53.241197333333332</v>
      </c>
      <c r="AD8" s="3">
        <v>0.49019607843137253</v>
      </c>
      <c r="AE8" s="5">
        <v>67.432347388294531</v>
      </c>
      <c r="AF8" s="1">
        <v>66.863740000000007</v>
      </c>
      <c r="AG8" s="1">
        <v>66.998789000000002</v>
      </c>
      <c r="AH8" s="2">
        <f t="shared" si="1"/>
        <v>67.098292129431513</v>
      </c>
      <c r="AK8" s="3">
        <v>0.49019607843137253</v>
      </c>
      <c r="AL8" s="5">
        <v>71.548998946259218</v>
      </c>
      <c r="AM8" s="1">
        <v>71.862139999999997</v>
      </c>
      <c r="AN8" s="1">
        <v>71.991529999999997</v>
      </c>
      <c r="AO8" s="2">
        <f t="shared" si="2"/>
        <v>71.800889648753071</v>
      </c>
      <c r="AR8" s="3">
        <v>0.49019607843137253</v>
      </c>
      <c r="AS8" s="5">
        <v>49.73150357995226</v>
      </c>
      <c r="AT8" s="1">
        <v>49.341256299999998</v>
      </c>
      <c r="AU8" s="1">
        <v>49.998654999999999</v>
      </c>
      <c r="AV8" s="2">
        <f t="shared" si="3"/>
        <v>49.690471626650755</v>
      </c>
      <c r="AY8" s="3">
        <v>0.49019607843137253</v>
      </c>
      <c r="AZ8" s="5">
        <v>70.389884088514236</v>
      </c>
      <c r="BA8" s="1">
        <v>71.111099999999993</v>
      </c>
      <c r="BB8" s="1">
        <v>70.996470000000002</v>
      </c>
      <c r="BC8" s="2">
        <f t="shared" si="4"/>
        <v>70.83248469617142</v>
      </c>
      <c r="BF8" s="3">
        <v>0.49019607843137253</v>
      </c>
      <c r="BG8" s="5">
        <v>75.329736211031175</v>
      </c>
      <c r="BH8" s="1">
        <v>74.258899999999997</v>
      </c>
      <c r="BI8" s="1">
        <v>75.888800000000003</v>
      </c>
      <c r="BJ8" s="2">
        <f t="shared" si="5"/>
        <v>75.159145403677059</v>
      </c>
      <c r="BM8" s="3">
        <v>0.49019607843137253</v>
      </c>
      <c r="BN8" s="5">
        <v>55.185851318944842</v>
      </c>
      <c r="BO8" s="1">
        <v>54.782200000000003</v>
      </c>
      <c r="BP8" s="1">
        <v>55.228745000000004</v>
      </c>
      <c r="BQ8" s="2">
        <f t="shared" si="6"/>
        <v>55.065598772981616</v>
      </c>
      <c r="BT8" s="3">
        <v>7.3529411764705879</v>
      </c>
      <c r="BU8" s="1">
        <v>85.974914481185863</v>
      </c>
      <c r="BV8" s="1">
        <v>85.894409999999993</v>
      </c>
      <c r="BW8" s="1">
        <v>85.011425000000003</v>
      </c>
      <c r="BX8" s="2">
        <f t="shared" si="7"/>
        <v>85.626916493728615</v>
      </c>
    </row>
    <row r="9" spans="2:76" x14ac:dyDescent="0.25">
      <c r="B9" s="3">
        <v>0.98035000000000005</v>
      </c>
      <c r="C9" s="1">
        <v>50.894165933743764</v>
      </c>
      <c r="D9" s="1">
        <v>50.01126</v>
      </c>
      <c r="E9" s="1">
        <v>51.887774540000002</v>
      </c>
      <c r="F9" s="2">
        <v>50.931066824581258</v>
      </c>
      <c r="G9" s="9"/>
      <c r="H9" s="9"/>
      <c r="I9" s="3">
        <v>0.12254375000000001</v>
      </c>
      <c r="J9" s="1">
        <v>52.581664910432025</v>
      </c>
      <c r="K9" s="1">
        <v>51.032499999999999</v>
      </c>
      <c r="L9" s="1">
        <v>52.112699999999997</v>
      </c>
      <c r="M9" s="2">
        <v>51.908954970144009</v>
      </c>
      <c r="P9" s="3">
        <v>0.12254375000000001</v>
      </c>
      <c r="Q9" s="5">
        <v>52.476133651551308</v>
      </c>
      <c r="R9" s="1">
        <v>51.999336515513001</v>
      </c>
      <c r="S9" s="1">
        <v>53.102130000000002</v>
      </c>
      <c r="T9" s="2">
        <v>52.52586672235477</v>
      </c>
      <c r="W9" s="3">
        <v>0.12254379999999999</v>
      </c>
      <c r="X9" s="5">
        <v>52.577939999999998</v>
      </c>
      <c r="Y9" s="5">
        <v>51.88749</v>
      </c>
      <c r="Z9" s="5">
        <v>52.687489999999997</v>
      </c>
      <c r="AA9" s="2">
        <f t="shared" si="0"/>
        <v>52.384306666666667</v>
      </c>
      <c r="AD9" s="3">
        <v>0.24509803921568626</v>
      </c>
      <c r="AE9" s="5">
        <v>60.519845451352296</v>
      </c>
      <c r="AF9" s="1">
        <v>60.01211</v>
      </c>
      <c r="AG9" s="1">
        <v>59.556840000000001</v>
      </c>
      <c r="AH9" s="2">
        <f t="shared" si="1"/>
        <v>60.029598483784099</v>
      </c>
      <c r="AK9" s="3">
        <v>0.24509803921568626</v>
      </c>
      <c r="AL9" s="5">
        <v>67.33293556085917</v>
      </c>
      <c r="AM9" s="1">
        <v>68.756325000000004</v>
      </c>
      <c r="AN9" s="1">
        <v>66.112410999999994</v>
      </c>
      <c r="AO9" s="2">
        <f t="shared" si="2"/>
        <v>67.400557186953051</v>
      </c>
      <c r="AR9" s="3">
        <v>0.24509803921568626</v>
      </c>
      <c r="AS9" s="5">
        <v>42.595923261390887</v>
      </c>
      <c r="AT9" s="1">
        <v>43.555500000000002</v>
      </c>
      <c r="AU9" s="1">
        <v>42.119869999999999</v>
      </c>
      <c r="AV9" s="2">
        <f t="shared" si="3"/>
        <v>42.757097753796963</v>
      </c>
      <c r="AY9" s="3">
        <v>0.24509803921568626</v>
      </c>
      <c r="AZ9" s="5">
        <v>62.857995226730303</v>
      </c>
      <c r="BA9" s="1">
        <v>63.877699999999997</v>
      </c>
      <c r="BB9" s="1">
        <v>63.000999999999998</v>
      </c>
      <c r="BC9" s="2">
        <f t="shared" si="4"/>
        <v>63.245565075576764</v>
      </c>
      <c r="BF9" s="3">
        <v>0.24509803921568626</v>
      </c>
      <c r="BG9" s="5">
        <v>71.807875894988058</v>
      </c>
      <c r="BH9" s="1">
        <v>70.547889999999995</v>
      </c>
      <c r="BI9" s="1">
        <v>70.721410000000006</v>
      </c>
      <c r="BJ9" s="2">
        <f t="shared" si="5"/>
        <v>71.025725298329348</v>
      </c>
      <c r="BM9" s="3">
        <v>0.24509803921568626</v>
      </c>
      <c r="BN9" s="5">
        <v>49.761336515513122</v>
      </c>
      <c r="BO9" s="1">
        <v>48.125799999999998</v>
      </c>
      <c r="BP9" s="1">
        <v>49.803986999999999</v>
      </c>
      <c r="BQ9" s="2">
        <f t="shared" si="6"/>
        <v>49.230374505171035</v>
      </c>
      <c r="BT9" s="3">
        <v>3.6764705882352939</v>
      </c>
      <c r="BU9" s="1">
        <v>79.346370211626038</v>
      </c>
      <c r="BV9" s="1">
        <v>79.999989999999997</v>
      </c>
      <c r="BW9" s="1">
        <v>78.758319999999998</v>
      </c>
      <c r="BX9" s="2">
        <f t="shared" si="7"/>
        <v>79.368226737208673</v>
      </c>
    </row>
    <row r="10" spans="2:76" x14ac:dyDescent="0.25">
      <c r="B10" s="3">
        <v>0.49017500000000003</v>
      </c>
      <c r="C10" s="1">
        <v>50.146713615023472</v>
      </c>
      <c r="D10" s="1">
        <v>50.999744999999997</v>
      </c>
      <c r="E10" s="1">
        <v>50.999899999999997</v>
      </c>
      <c r="F10" s="2">
        <v>50.715452871674493</v>
      </c>
      <c r="G10" s="9"/>
      <c r="H10" s="9"/>
      <c r="I10" s="3">
        <v>6.1271875000000003E-2</v>
      </c>
      <c r="J10" s="1">
        <v>51.567825494205863</v>
      </c>
      <c r="K10" s="1">
        <v>50.928474999999999</v>
      </c>
      <c r="L10" s="1">
        <v>52.011110000000002</v>
      </c>
      <c r="M10" s="2">
        <v>51.502470164735286</v>
      </c>
      <c r="P10" s="3">
        <v>6.1271875000000003E-2</v>
      </c>
      <c r="Q10" s="5">
        <v>52.234109502831984</v>
      </c>
      <c r="R10" s="1">
        <v>51.852102832</v>
      </c>
      <c r="S10" s="1">
        <v>52.213210950283198</v>
      </c>
      <c r="T10" s="2">
        <v>52.099807761705058</v>
      </c>
      <c r="W10" s="3">
        <v>6.1271880000000001E-2</v>
      </c>
      <c r="X10" s="5">
        <v>51.844050000000003</v>
      </c>
      <c r="Y10" s="5">
        <v>50.983249999999998</v>
      </c>
      <c r="Z10" s="5">
        <v>51.183250000000001</v>
      </c>
      <c r="AA10" s="2">
        <f t="shared" si="0"/>
        <v>51.336850000000005</v>
      </c>
      <c r="AD10" s="3">
        <v>0.12254901960784313</v>
      </c>
      <c r="AE10" s="5">
        <v>50.542360000000002</v>
      </c>
      <c r="AF10" s="1">
        <v>49.989899999999999</v>
      </c>
      <c r="AG10" s="1">
        <v>51.152360000000002</v>
      </c>
      <c r="AH10" s="2">
        <f t="shared" si="1"/>
        <v>50.561540000000001</v>
      </c>
      <c r="AK10" s="3">
        <v>0.12254901960784313</v>
      </c>
      <c r="AL10" s="5">
        <v>52.607913669064743</v>
      </c>
      <c r="AM10" s="1">
        <v>51.709308</v>
      </c>
      <c r="AN10" s="1">
        <v>53.753940999999998</v>
      </c>
      <c r="AO10" s="2">
        <f t="shared" si="2"/>
        <v>52.690387556354914</v>
      </c>
      <c r="AR10" s="3">
        <v>0.12254901960784313</v>
      </c>
      <c r="AS10" s="5">
        <v>32.284455632473261</v>
      </c>
      <c r="AT10" s="1">
        <v>32.917540000000002</v>
      </c>
      <c r="AU10" s="1">
        <v>33.333300000000001</v>
      </c>
      <c r="AV10" s="2">
        <f t="shared" si="3"/>
        <v>32.845098544157757</v>
      </c>
      <c r="AY10" s="3">
        <v>0.12254901960784313</v>
      </c>
      <c r="AZ10" s="5">
        <v>51.069855254877297</v>
      </c>
      <c r="BA10" s="1">
        <v>50.902540000000002</v>
      </c>
      <c r="BB10" s="1">
        <v>51.129869999999997</v>
      </c>
      <c r="BC10" s="2">
        <f t="shared" si="4"/>
        <v>51.034088418292434</v>
      </c>
      <c r="BF10" s="3">
        <v>0.12254901960784313</v>
      </c>
      <c r="BG10" s="5">
        <v>55.11064278187564</v>
      </c>
      <c r="BH10" s="1">
        <v>56.785499999999999</v>
      </c>
      <c r="BI10" s="1">
        <v>56.33784</v>
      </c>
      <c r="BJ10" s="2">
        <f t="shared" si="5"/>
        <v>56.077994260625211</v>
      </c>
      <c r="BM10" s="3">
        <v>0.12254901960784313</v>
      </c>
      <c r="BN10" s="5">
        <v>36.354056902002085</v>
      </c>
      <c r="BO10" s="1">
        <v>36.874899999999997</v>
      </c>
      <c r="BP10" s="1">
        <v>37.011420000000001</v>
      </c>
      <c r="BQ10" s="2">
        <f t="shared" si="6"/>
        <v>36.746792300667359</v>
      </c>
      <c r="BT10" s="3">
        <v>1.838235294117647</v>
      </c>
      <c r="BU10" s="1">
        <v>65.869565217391312</v>
      </c>
      <c r="BV10" s="1">
        <v>63.774123000000003</v>
      </c>
      <c r="BW10" s="1">
        <v>66.779563999999993</v>
      </c>
      <c r="BX10" s="2">
        <f t="shared" si="7"/>
        <v>65.474417405797098</v>
      </c>
    </row>
    <row r="11" spans="2:76" x14ac:dyDescent="0.25">
      <c r="B11" s="3">
        <v>0.24508750000000001</v>
      </c>
      <c r="C11" s="1">
        <v>47.69184652278178</v>
      </c>
      <c r="D11" s="1">
        <v>46.772129999999997</v>
      </c>
      <c r="E11" s="1">
        <v>46.335621000000003</v>
      </c>
      <c r="F11" s="2">
        <v>46.933199174260587</v>
      </c>
      <c r="G11" s="9"/>
      <c r="H11" s="9"/>
      <c r="I11" s="3">
        <v>3.0635937500000002E-2</v>
      </c>
      <c r="J11" s="1">
        <v>46.927207637231497</v>
      </c>
      <c r="K11" s="1">
        <v>46.859245000000001</v>
      </c>
      <c r="L11" s="1">
        <v>46.5565</v>
      </c>
      <c r="M11" s="2">
        <v>46.780984212410495</v>
      </c>
      <c r="P11" s="3">
        <v>3.0635937500000002E-2</v>
      </c>
      <c r="Q11" s="5">
        <v>48.125426039536464</v>
      </c>
      <c r="R11" s="1">
        <v>47.964124260395302</v>
      </c>
      <c r="S11" s="1">
        <v>48.999960395365001</v>
      </c>
      <c r="T11" s="2">
        <v>48.363170231765594</v>
      </c>
      <c r="W11" s="3">
        <v>3.063594E-2</v>
      </c>
      <c r="X11" s="5">
        <v>47.715290000000003</v>
      </c>
      <c r="Y11" s="5">
        <v>47.225740000000002</v>
      </c>
      <c r="Z11" s="5">
        <v>47.025739999999999</v>
      </c>
      <c r="AA11" s="2">
        <f t="shared" si="0"/>
        <v>47.322256666666668</v>
      </c>
      <c r="AD11" s="3">
        <v>6.1274509803921566E-2</v>
      </c>
      <c r="AE11" s="5">
        <v>42.714746408677804</v>
      </c>
      <c r="AF11" s="1">
        <v>41.774149999999999</v>
      </c>
      <c r="AG11" s="1">
        <v>44.165325000000003</v>
      </c>
      <c r="AH11" s="2">
        <f t="shared" si="1"/>
        <v>42.884740469559269</v>
      </c>
      <c r="AK11" s="3">
        <v>6.1274509803921566E-2</v>
      </c>
      <c r="AL11" s="5">
        <v>47.199496538703592</v>
      </c>
      <c r="AM11" s="1">
        <v>46.977482999999999</v>
      </c>
      <c r="AN11" s="1">
        <v>46.856254</v>
      </c>
      <c r="AO11" s="2">
        <f t="shared" si="2"/>
        <v>47.011077846234535</v>
      </c>
      <c r="AR11" s="3">
        <v>6.1274509803921566E-2</v>
      </c>
      <c r="AS11" s="5">
        <v>29.188619599578491</v>
      </c>
      <c r="AT11" s="1">
        <v>30.232583999999999</v>
      </c>
      <c r="AU11" s="1">
        <v>29.536898409999999</v>
      </c>
      <c r="AV11" s="2">
        <v>29.652700669859495</v>
      </c>
      <c r="AY11" s="3">
        <v>6.1274509803921566E-2</v>
      </c>
      <c r="AZ11" s="5">
        <v>44.308111792774376</v>
      </c>
      <c r="BA11" s="1">
        <v>45.355699999999999</v>
      </c>
      <c r="BB11" s="1">
        <v>45.101109999999998</v>
      </c>
      <c r="BC11" s="2">
        <f t="shared" si="4"/>
        <v>44.921640597591455</v>
      </c>
      <c r="BF11" s="3">
        <v>6.1274509803921566E-2</v>
      </c>
      <c r="BG11" s="5">
        <v>45.594713656387675</v>
      </c>
      <c r="BH11" s="1">
        <v>45.447299999999998</v>
      </c>
      <c r="BI11" s="1">
        <v>46.019979999999997</v>
      </c>
      <c r="BJ11" s="2">
        <f t="shared" si="5"/>
        <v>45.68733121879589</v>
      </c>
      <c r="BM11" s="3">
        <v>6.1274509803921566E-2</v>
      </c>
      <c r="BN11" s="5">
        <v>30.99433606041536</v>
      </c>
      <c r="BO11" s="1">
        <v>31.41987</v>
      </c>
      <c r="BP11" s="1">
        <v>30.0777</v>
      </c>
      <c r="BQ11" s="2">
        <f t="shared" si="6"/>
        <v>30.830635353471788</v>
      </c>
      <c r="BT11" s="3">
        <v>0.91911764705882348</v>
      </c>
      <c r="BU11" s="1">
        <v>55.250403877221331</v>
      </c>
      <c r="BV11" s="1">
        <v>56.802965</v>
      </c>
      <c r="BW11" s="1">
        <v>55.385640000000002</v>
      </c>
      <c r="BX11" s="2">
        <f t="shared" si="7"/>
        <v>55.813002959073778</v>
      </c>
    </row>
    <row r="12" spans="2:76" x14ac:dyDescent="0.25">
      <c r="B12" s="3">
        <v>0.12254375000000001</v>
      </c>
      <c r="C12" s="1">
        <v>46.420047732696887</v>
      </c>
      <c r="D12" s="1">
        <v>45.654119999999999</v>
      </c>
      <c r="E12" s="1">
        <v>46.886541000000001</v>
      </c>
      <c r="F12" s="2">
        <v>46.320236244232291</v>
      </c>
      <c r="G12" s="9"/>
      <c r="H12" s="9"/>
      <c r="I12" s="3">
        <v>1.5317968750000001E-2</v>
      </c>
      <c r="J12" s="1">
        <v>43.392070484581502</v>
      </c>
      <c r="K12" s="1">
        <v>43.128368999999999</v>
      </c>
      <c r="L12" s="1">
        <v>42.796540999999998</v>
      </c>
      <c r="M12" s="2">
        <v>43.105660161527169</v>
      </c>
      <c r="P12" s="3">
        <v>1.5317968750000001E-2</v>
      </c>
      <c r="Q12" s="5">
        <v>46.469968387776596</v>
      </c>
      <c r="R12" s="1">
        <v>45.778956399999998</v>
      </c>
      <c r="S12" s="1">
        <v>47.032150000000001</v>
      </c>
      <c r="T12" s="2">
        <v>46.427024929258863</v>
      </c>
      <c r="W12" s="3">
        <v>1.531797E-2</v>
      </c>
      <c r="X12" s="5">
        <v>35.514659999999999</v>
      </c>
      <c r="Y12" s="5">
        <v>33.8887</v>
      </c>
      <c r="Z12" s="5">
        <v>35.488700000000001</v>
      </c>
      <c r="AA12" s="2">
        <f t="shared" si="0"/>
        <v>34.964019999999998</v>
      </c>
      <c r="AD12" s="3">
        <v>3.0637254901960783E-2</v>
      </c>
      <c r="AE12" s="5">
        <v>41.467780429594249</v>
      </c>
      <c r="AF12" s="1">
        <v>42.456387999999997</v>
      </c>
      <c r="AG12" s="1">
        <v>40.777799999999999</v>
      </c>
      <c r="AH12" s="2">
        <f t="shared" si="1"/>
        <v>41.567322809864748</v>
      </c>
      <c r="AK12" s="3">
        <v>3.0637254901960783E-2</v>
      </c>
      <c r="AL12" s="5">
        <v>40.04771642808452</v>
      </c>
      <c r="AM12" s="1">
        <v>41.033650000000002</v>
      </c>
      <c r="AN12" s="1">
        <v>40.999000000000002</v>
      </c>
      <c r="AO12" s="2">
        <f t="shared" si="2"/>
        <v>40.69345547602817</v>
      </c>
      <c r="AR12" s="3">
        <v>3.0637254901960783E-2</v>
      </c>
      <c r="AS12" s="5">
        <v>15.576005453306053</v>
      </c>
      <c r="AT12" s="1">
        <v>16.111000000000001</v>
      </c>
      <c r="AU12" s="1">
        <v>16.863147000000001</v>
      </c>
      <c r="AV12" s="2">
        <f>(AS12+AT12+AU12)/3</f>
        <v>16.183384151102018</v>
      </c>
      <c r="AY12" s="3">
        <v>3.0637254901960783E-2</v>
      </c>
      <c r="AZ12" s="5">
        <v>40.497601918465229</v>
      </c>
      <c r="BA12" s="1">
        <v>41.44444</v>
      </c>
      <c r="BB12" s="1">
        <v>41.009900000000002</v>
      </c>
      <c r="BC12" s="2">
        <f t="shared" si="4"/>
        <v>40.983980639488415</v>
      </c>
      <c r="BF12" s="3">
        <v>3.0637254901960783E-2</v>
      </c>
      <c r="BG12" s="5">
        <v>37.559645535105645</v>
      </c>
      <c r="BH12" s="1">
        <v>38.149650000000001</v>
      </c>
      <c r="BI12" s="1">
        <v>38.771023</v>
      </c>
      <c r="BJ12" s="2">
        <f t="shared" si="5"/>
        <v>38.160106178368544</v>
      </c>
      <c r="BM12" s="3">
        <v>3.0637254901960783E-2</v>
      </c>
      <c r="BN12" s="5">
        <v>17.620995228357195</v>
      </c>
      <c r="BO12" s="1">
        <v>17.222200000000001</v>
      </c>
      <c r="BP12" s="1">
        <v>17.102219999999999</v>
      </c>
      <c r="BQ12" s="2">
        <f t="shared" si="6"/>
        <v>17.315138409452398</v>
      </c>
      <c r="BT12" s="3">
        <v>0.45955882352941174</v>
      </c>
      <c r="BU12" s="1">
        <v>29.289283731260419</v>
      </c>
      <c r="BV12" s="1">
        <v>30.896540999999999</v>
      </c>
      <c r="BW12" s="1">
        <v>29.081121</v>
      </c>
      <c r="BX12" s="2">
        <f t="shared" si="7"/>
        <v>29.755648577086806</v>
      </c>
    </row>
    <row r="13" spans="2:76" x14ac:dyDescent="0.25">
      <c r="X13" s="5"/>
    </row>
    <row r="15" spans="2:76" x14ac:dyDescent="0.25">
      <c r="B15" s="12" t="s">
        <v>5</v>
      </c>
      <c r="C15" s="12"/>
      <c r="D15" s="12"/>
      <c r="E15" s="12"/>
      <c r="F15" s="12"/>
    </row>
    <row r="18" spans="2:76" x14ac:dyDescent="0.25">
      <c r="B18" s="1" t="s">
        <v>0</v>
      </c>
      <c r="C18" s="1">
        <v>8.3330000000000002</v>
      </c>
      <c r="D18" s="1">
        <v>7.0060000000000002</v>
      </c>
      <c r="E18" s="1">
        <v>7.218</v>
      </c>
      <c r="F18" s="2">
        <v>7.519000000000001</v>
      </c>
      <c r="I18" s="1" t="s">
        <v>0</v>
      </c>
      <c r="J18" s="1">
        <v>1.659</v>
      </c>
      <c r="K18" s="1">
        <v>1.2869999999999999</v>
      </c>
      <c r="L18" s="1">
        <v>1.395</v>
      </c>
      <c r="M18" s="2">
        <v>1.4469999999999998</v>
      </c>
      <c r="P18" s="6" t="s">
        <v>0</v>
      </c>
      <c r="Q18" s="5">
        <v>2.6069999999999999E-2</v>
      </c>
      <c r="R18" s="5">
        <v>1.473E-2</v>
      </c>
      <c r="S18" s="5">
        <v>3.7510000000000002E-2</v>
      </c>
      <c r="T18" s="2">
        <f>(Q18+R18+S18)/3</f>
        <v>2.6103333333333336E-2</v>
      </c>
      <c r="W18" s="6" t="s">
        <v>0</v>
      </c>
      <c r="X18" s="5">
        <v>4.5019999999999998E-2</v>
      </c>
      <c r="Y18" s="5">
        <v>3.6060000000000002E-2</v>
      </c>
      <c r="Z18" s="5">
        <v>4.854E-2</v>
      </c>
      <c r="AA18" s="2">
        <f>(X18+Y18+Z18)/3</f>
        <v>4.3206666666666671E-2</v>
      </c>
      <c r="AD18" s="6" t="s">
        <v>0</v>
      </c>
      <c r="AE18" s="5">
        <v>0.14030000000000001</v>
      </c>
      <c r="AF18" s="5">
        <v>0.15540000000000001</v>
      </c>
      <c r="AG18" s="5">
        <v>0.15260000000000001</v>
      </c>
      <c r="AH18" s="2">
        <f>(AE18+AF18+AG18)/3</f>
        <v>0.14943333333333333</v>
      </c>
      <c r="AK18" s="6" t="s">
        <v>0</v>
      </c>
      <c r="AL18" s="5">
        <v>0.17419999999999999</v>
      </c>
      <c r="AM18" s="5">
        <v>0.1915</v>
      </c>
      <c r="AN18" s="5">
        <v>0.1724</v>
      </c>
      <c r="AO18" s="2">
        <f>(AL18+AM18+AN18)/3</f>
        <v>0.17936666666666667</v>
      </c>
      <c r="AR18" s="6" t="s">
        <v>0</v>
      </c>
      <c r="AS18" s="5">
        <v>0.32669999999999999</v>
      </c>
      <c r="AT18" s="5">
        <v>0.34639999999999999</v>
      </c>
      <c r="AU18" s="5">
        <v>0.34100000000000003</v>
      </c>
      <c r="AV18" s="2">
        <f>(AS18+AT18+AU18)/3</f>
        <v>0.33803333333333335</v>
      </c>
      <c r="AY18" s="6" t="s">
        <v>0</v>
      </c>
      <c r="AZ18" s="5">
        <v>0.4098</v>
      </c>
      <c r="BA18" s="5">
        <v>0.41510000000000002</v>
      </c>
      <c r="BB18" s="5">
        <v>0.41710000000000003</v>
      </c>
      <c r="BC18" s="2">
        <f>(AZ18+BA18+BB18)/3</f>
        <v>0.41399999999999998</v>
      </c>
      <c r="BF18" s="6" t="s">
        <v>0</v>
      </c>
      <c r="BG18" s="5">
        <v>0.18360000000000001</v>
      </c>
      <c r="BH18" s="5">
        <v>0.19489999999999999</v>
      </c>
      <c r="BI18" s="5">
        <v>0.19839999999999999</v>
      </c>
      <c r="BJ18" s="2">
        <f>(BG18+BH18+BI18)/3</f>
        <v>0.1923</v>
      </c>
      <c r="BM18" s="6" t="s">
        <v>0</v>
      </c>
      <c r="BN18" s="5">
        <v>0.41360000000000002</v>
      </c>
      <c r="BO18" s="5">
        <v>0.53549999999999998</v>
      </c>
      <c r="BP18" s="5">
        <v>0.41189999999999999</v>
      </c>
      <c r="BQ18" s="2">
        <f>(BN18+BO18+BP18)/3</f>
        <v>0.45366666666666666</v>
      </c>
      <c r="BT18" s="1" t="s">
        <v>0</v>
      </c>
      <c r="BU18" s="1">
        <v>0.68179999999999996</v>
      </c>
      <c r="BV18" s="1">
        <v>0.71430000000000005</v>
      </c>
      <c r="BW18" s="1">
        <v>0.64700000000000002</v>
      </c>
      <c r="BX18" s="2">
        <v>0.68103333333333327</v>
      </c>
    </row>
    <row r="20" spans="2:76" x14ac:dyDescent="0.25">
      <c r="B20" s="10" t="s">
        <v>3</v>
      </c>
      <c r="C20" s="10"/>
      <c r="D20" s="10"/>
      <c r="E20" s="1">
        <v>0.71286955328400003</v>
      </c>
      <c r="I20" s="10" t="s">
        <v>3</v>
      </c>
      <c r="J20" s="10"/>
      <c r="K20" s="10"/>
      <c r="L20" s="1">
        <v>0.19137397942199999</v>
      </c>
      <c r="P20" s="10" t="s">
        <v>3</v>
      </c>
      <c r="Q20" s="10"/>
      <c r="R20" s="10"/>
      <c r="S20" s="1">
        <v>1.13900365817E-2</v>
      </c>
      <c r="W20" s="13" t="s">
        <v>3</v>
      </c>
      <c r="X20" s="13"/>
      <c r="Y20" s="13"/>
      <c r="Z20" s="5">
        <v>6.4345732829299996E-3</v>
      </c>
      <c r="AD20" s="10" t="s">
        <v>3</v>
      </c>
      <c r="AE20" s="10"/>
      <c r="AF20" s="10"/>
      <c r="AG20" s="1">
        <v>8.0326417406300001E-3</v>
      </c>
      <c r="AK20" s="10" t="s">
        <v>3</v>
      </c>
      <c r="AL20" s="10"/>
      <c r="AM20" s="10"/>
      <c r="AN20" s="1">
        <v>1.0546247357899999E-2</v>
      </c>
      <c r="AR20" s="10" t="s">
        <v>3</v>
      </c>
      <c r="AS20" s="10"/>
      <c r="AT20" s="10"/>
      <c r="AU20" s="1">
        <v>1.01795546726E-2</v>
      </c>
      <c r="AY20" s="10" t="s">
        <v>3</v>
      </c>
      <c r="AZ20" s="10"/>
      <c r="BA20" s="10"/>
      <c r="BB20" s="1">
        <v>3.7722672227700001E-3</v>
      </c>
      <c r="BF20" s="10" t="s">
        <v>3</v>
      </c>
      <c r="BG20" s="10"/>
      <c r="BH20" s="10"/>
      <c r="BI20" s="1">
        <v>7.7349854557099999E-3</v>
      </c>
      <c r="BM20" s="10" t="s">
        <v>3</v>
      </c>
      <c r="BN20" s="10"/>
      <c r="BO20" s="10"/>
      <c r="BP20" s="1">
        <v>7.0874842739400007E-2</v>
      </c>
      <c r="BT20" s="1" t="s">
        <v>3</v>
      </c>
      <c r="BW20" s="1">
        <v>3.3656549634999998E-2</v>
      </c>
    </row>
    <row r="21" spans="2:76" x14ac:dyDescent="0.25">
      <c r="B21" s="10" t="s">
        <v>4</v>
      </c>
      <c r="C21" s="10"/>
      <c r="D21" s="10"/>
      <c r="E21" s="1">
        <v>0.41157542848599998</v>
      </c>
      <c r="I21" s="10" t="s">
        <v>4</v>
      </c>
      <c r="J21" s="10"/>
      <c r="K21" s="10"/>
      <c r="L21" s="1">
        <v>0.11048981853500001</v>
      </c>
      <c r="P21" s="10" t="s">
        <v>4</v>
      </c>
      <c r="Q21" s="10"/>
      <c r="R21" s="10"/>
      <c r="S21" s="1">
        <v>6.57604068655E-3</v>
      </c>
      <c r="W21" s="10" t="s">
        <v>4</v>
      </c>
      <c r="X21" s="10"/>
      <c r="Y21" s="10"/>
      <c r="Z21" s="1">
        <v>3.71500261702E-3</v>
      </c>
      <c r="AD21" s="10" t="s">
        <v>4</v>
      </c>
      <c r="AE21" s="10"/>
      <c r="AF21" s="10"/>
      <c r="AG21" s="1">
        <v>4.6376478712599999E-3</v>
      </c>
      <c r="AK21" s="10" t="s">
        <v>4</v>
      </c>
      <c r="AL21" s="10"/>
      <c r="AM21" s="10"/>
      <c r="AN21" s="1">
        <v>6.0888787510099997E-3</v>
      </c>
      <c r="AR21" s="10" t="s">
        <v>4</v>
      </c>
      <c r="AS21" s="10"/>
      <c r="AT21" s="10"/>
      <c r="AU21" s="1">
        <v>5.8771686304800001E-3</v>
      </c>
      <c r="AY21" s="10" t="s">
        <v>4</v>
      </c>
      <c r="AZ21" s="10"/>
      <c r="BA21" s="10"/>
      <c r="BB21" s="1">
        <v>2.17791949652E-3</v>
      </c>
      <c r="BF21" s="10" t="s">
        <v>4</v>
      </c>
      <c r="BG21" s="10"/>
      <c r="BH21" s="10"/>
      <c r="BI21" s="1">
        <v>4.4657959350300003E-3</v>
      </c>
      <c r="BM21" s="10" t="s">
        <v>4</v>
      </c>
      <c r="BN21" s="10"/>
      <c r="BO21" s="10"/>
      <c r="BP21" s="1">
        <v>4.0919609534399999E-2</v>
      </c>
      <c r="BT21" s="1" t="s">
        <v>4</v>
      </c>
      <c r="BW21" s="1">
        <v>1.9431617991800001E-2</v>
      </c>
    </row>
    <row r="24" spans="2:76" x14ac:dyDescent="0.25">
      <c r="B24" s="1" t="s">
        <v>0</v>
      </c>
      <c r="C24" s="1" t="s">
        <v>6</v>
      </c>
      <c r="I24" s="1" t="s">
        <v>0</v>
      </c>
      <c r="J24" s="1" t="s">
        <v>9</v>
      </c>
      <c r="P24" s="1" t="s">
        <v>0</v>
      </c>
      <c r="Q24" s="1" t="s">
        <v>11</v>
      </c>
      <c r="W24" s="1" t="s">
        <v>0</v>
      </c>
      <c r="X24" s="1" t="s">
        <v>13</v>
      </c>
      <c r="AD24" s="1" t="s">
        <v>0</v>
      </c>
      <c r="AE24" s="1" t="s">
        <v>15</v>
      </c>
      <c r="AK24" s="1" t="s">
        <v>0</v>
      </c>
      <c r="AL24" s="1" t="s">
        <v>17</v>
      </c>
      <c r="AR24" s="1" t="s">
        <v>0</v>
      </c>
      <c r="AS24" s="1" t="s">
        <v>19</v>
      </c>
      <c r="AY24" s="1" t="s">
        <v>0</v>
      </c>
      <c r="AZ24" s="1" t="s">
        <v>21</v>
      </c>
      <c r="BF24" s="1" t="s">
        <v>0</v>
      </c>
      <c r="BG24" s="1" t="s">
        <v>23</v>
      </c>
      <c r="BM24" s="1" t="s">
        <v>0</v>
      </c>
      <c r="BN24" s="1" t="s">
        <v>25</v>
      </c>
      <c r="BT24" s="1" t="s">
        <v>0</v>
      </c>
      <c r="BU24" s="1" t="s">
        <v>28</v>
      </c>
    </row>
    <row r="26" spans="2:76" x14ac:dyDescent="0.25">
      <c r="B26" s="1" t="s">
        <v>8</v>
      </c>
      <c r="C26" s="1" t="s">
        <v>7</v>
      </c>
      <c r="I26" s="1" t="s">
        <v>8</v>
      </c>
      <c r="J26" s="1" t="s">
        <v>10</v>
      </c>
      <c r="P26" s="1" t="s">
        <v>8</v>
      </c>
      <c r="Q26" s="1" t="s">
        <v>12</v>
      </c>
      <c r="W26" s="1" t="s">
        <v>8</v>
      </c>
      <c r="X26" s="1" t="s">
        <v>14</v>
      </c>
      <c r="AD26" s="1" t="s">
        <v>8</v>
      </c>
      <c r="AE26" s="1" t="s">
        <v>16</v>
      </c>
      <c r="AK26" s="1" t="s">
        <v>8</v>
      </c>
      <c r="AL26" s="1" t="s">
        <v>18</v>
      </c>
      <c r="AR26" s="1" t="s">
        <v>8</v>
      </c>
      <c r="AS26" s="1" t="s">
        <v>20</v>
      </c>
      <c r="AY26" s="1" t="s">
        <v>8</v>
      </c>
      <c r="AZ26" s="1" t="s">
        <v>22</v>
      </c>
      <c r="BF26" s="1" t="s">
        <v>8</v>
      </c>
      <c r="BG26" s="1" t="s">
        <v>24</v>
      </c>
      <c r="BM26" s="1" t="s">
        <v>8</v>
      </c>
      <c r="BN26" s="1" t="s">
        <v>26</v>
      </c>
      <c r="BT26" s="1" t="s">
        <v>8</v>
      </c>
      <c r="BU26" s="1" t="s">
        <v>29</v>
      </c>
    </row>
    <row r="28" spans="2:76" x14ac:dyDescent="0.25">
      <c r="G28" s="7"/>
    </row>
  </sheetData>
  <mergeCells count="27">
    <mergeCell ref="AS4:AU4"/>
    <mergeCell ref="AZ4:BB4"/>
    <mergeCell ref="B15:F15"/>
    <mergeCell ref="B20:D20"/>
    <mergeCell ref="B21:D21"/>
    <mergeCell ref="I20:K20"/>
    <mergeCell ref="I21:K21"/>
    <mergeCell ref="P20:R20"/>
    <mergeCell ref="P21:R21"/>
    <mergeCell ref="Q4:S4"/>
    <mergeCell ref="X4:Z4"/>
    <mergeCell ref="AE4:AG4"/>
    <mergeCell ref="AL4:AN4"/>
    <mergeCell ref="W20:Y20"/>
    <mergeCell ref="W21:Y21"/>
    <mergeCell ref="AD20:AF20"/>
    <mergeCell ref="AD21:AF21"/>
    <mergeCell ref="AK20:AM20"/>
    <mergeCell ref="AK21:AM21"/>
    <mergeCell ref="BM20:BO20"/>
    <mergeCell ref="BM21:BO21"/>
    <mergeCell ref="AR20:AT20"/>
    <mergeCell ref="AR21:AT21"/>
    <mergeCell ref="AY20:BA20"/>
    <mergeCell ref="AY21:BA21"/>
    <mergeCell ref="BF20:BH20"/>
    <mergeCell ref="BF21:BH2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of IC5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3T08:49:54Z</dcterms:modified>
</cp:coreProperties>
</file>